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20" yWindow="-120" windowWidth="29040" windowHeight="15840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3" i="1" l="1"/>
  <c r="Q4" i="1"/>
  <c r="R4" i="1" s="1"/>
  <c r="Q5" i="1"/>
  <c r="R5" i="1" s="1"/>
  <c r="Q6" i="1"/>
  <c r="R6" i="1" s="1"/>
  <c r="Q7" i="1"/>
  <c r="R7" i="1" s="1"/>
  <c r="Q8" i="1"/>
  <c r="R8" i="1" s="1"/>
  <c r="Q9" i="1"/>
  <c r="R9" i="1" s="1"/>
  <c r="Q10" i="1"/>
  <c r="R10" i="1" s="1"/>
  <c r="Q11" i="1"/>
  <c r="R11" i="1" s="1"/>
  <c r="Q12" i="1"/>
  <c r="R12" i="1" s="1"/>
  <c r="Q13" i="1"/>
  <c r="R13" i="1" s="1"/>
  <c r="Q14" i="1"/>
  <c r="R14" i="1" s="1"/>
  <c r="Q15" i="1"/>
  <c r="R15" i="1" s="1"/>
  <c r="Q16" i="1"/>
  <c r="R16" i="1" s="1"/>
  <c r="Q17" i="1"/>
  <c r="R17" i="1" s="1"/>
  <c r="Q18" i="1"/>
  <c r="R18" i="1" s="1"/>
  <c r="Q19" i="1"/>
  <c r="R19" i="1" s="1"/>
  <c r="Q20" i="1"/>
  <c r="R20" i="1" s="1"/>
  <c r="Q21" i="1"/>
  <c r="R21" i="1" s="1"/>
  <c r="Q22" i="1"/>
  <c r="R22" i="1" s="1"/>
  <c r="Q23" i="1"/>
  <c r="R23" i="1" s="1"/>
  <c r="Q24" i="1"/>
  <c r="R24" i="1" s="1"/>
  <c r="Q25" i="1"/>
  <c r="R25" i="1" s="1"/>
  <c r="Q26" i="1"/>
  <c r="R26" i="1" s="1"/>
  <c r="Q27" i="1"/>
  <c r="R27" i="1" s="1"/>
  <c r="Q28" i="1"/>
  <c r="R28" i="1" s="1"/>
  <c r="Q29" i="1"/>
  <c r="R29" i="1" s="1"/>
  <c r="Q30" i="1"/>
  <c r="R30" i="1" s="1"/>
  <c r="Q31" i="1"/>
  <c r="R31" i="1" s="1"/>
  <c r="Q32" i="1"/>
  <c r="R32" i="1" s="1"/>
  <c r="Q33" i="1"/>
  <c r="R33" i="1" s="1"/>
  <c r="Q34" i="1"/>
  <c r="R34" i="1" s="1"/>
  <c r="Q35" i="1"/>
  <c r="R35" i="1" s="1"/>
  <c r="Q36" i="1"/>
  <c r="R36" i="1" s="1"/>
  <c r="Q37" i="1"/>
  <c r="R37" i="1" s="1"/>
  <c r="Q38" i="1"/>
  <c r="R38" i="1" s="1"/>
  <c r="Q39" i="1"/>
  <c r="R39" i="1" s="1"/>
  <c r="Q40" i="1"/>
  <c r="R40" i="1" s="1"/>
  <c r="Q41" i="1"/>
  <c r="R41" i="1" s="1"/>
  <c r="Q42" i="1"/>
  <c r="R42" i="1" s="1"/>
  <c r="Q43" i="1"/>
  <c r="R43" i="1" s="1"/>
  <c r="Q44" i="1"/>
  <c r="R44" i="1" s="1"/>
  <c r="Q45" i="1"/>
  <c r="R45" i="1" s="1"/>
  <c r="Q46" i="1"/>
  <c r="R46" i="1" s="1"/>
  <c r="Q2" i="1"/>
  <c r="R2" i="1" s="1"/>
  <c r="R3" i="1" l="1"/>
</calcChain>
</file>

<file path=xl/sharedStrings.xml><?xml version="1.0" encoding="utf-8"?>
<sst xmlns="http://schemas.openxmlformats.org/spreadsheetml/2006/main" count="153" uniqueCount="108">
  <si>
    <t>Accession code</t>
  </si>
  <si>
    <t>Accession name</t>
  </si>
  <si>
    <t>Genome</t>
  </si>
  <si>
    <t>ITC1700</t>
  </si>
  <si>
    <t>Kepok Kuning</t>
  </si>
  <si>
    <t>ABB</t>
  </si>
  <si>
    <t>Saba</t>
  </si>
  <si>
    <t>ITC1745</t>
  </si>
  <si>
    <t>Kepok Tanjung</t>
  </si>
  <si>
    <t>ITC0632</t>
  </si>
  <si>
    <t>Cachaco enano</t>
  </si>
  <si>
    <t>ITC0643</t>
  </si>
  <si>
    <t>Cachaco</t>
  </si>
  <si>
    <t>ITC1728</t>
  </si>
  <si>
    <t>Sambrani Monthan</t>
  </si>
  <si>
    <t>ITC1746</t>
  </si>
  <si>
    <t>Bankel</t>
  </si>
  <si>
    <t>Pisang Awak</t>
  </si>
  <si>
    <t>ITC1748</t>
  </si>
  <si>
    <t>Boddida Bukkisa</t>
  </si>
  <si>
    <t>ITC1483</t>
  </si>
  <si>
    <t>Monthan</t>
  </si>
  <si>
    <t>ITC0026</t>
  </si>
  <si>
    <t>Sabra</t>
  </si>
  <si>
    <t>ITC0767</t>
  </si>
  <si>
    <t>Dole</t>
  </si>
  <si>
    <t>ITC0361</t>
  </si>
  <si>
    <t>Blue Java</t>
  </si>
  <si>
    <t>ITC1750</t>
  </si>
  <si>
    <t>Ney Vannan</t>
  </si>
  <si>
    <t>ITC1738</t>
  </si>
  <si>
    <t>Kyauk Sein Phee Kyan</t>
  </si>
  <si>
    <t>ITC0123</t>
  </si>
  <si>
    <t>Simili Radjah</t>
  </si>
  <si>
    <t>ITC1600</t>
  </si>
  <si>
    <t>INIVIT PB-2003</t>
  </si>
  <si>
    <t>ITC1138</t>
  </si>
  <si>
    <t>ITC0659</t>
  </si>
  <si>
    <t>Namwa Khom</t>
  </si>
  <si>
    <t>ITC0053</t>
  </si>
  <si>
    <t>Bom</t>
  </si>
  <si>
    <t>ITC0087</t>
  </si>
  <si>
    <t>Kayinja</t>
  </si>
  <si>
    <t>ITC0101</t>
  </si>
  <si>
    <t>Fougamou 1</t>
  </si>
  <si>
    <t>ITC0526</t>
  </si>
  <si>
    <t>Kluai Namwa Khom</t>
  </si>
  <si>
    <t>ITC1599</t>
  </si>
  <si>
    <t>Kambani</t>
  </si>
  <si>
    <t>ITC1721</t>
  </si>
  <si>
    <t>Karpuravalli</t>
  </si>
  <si>
    <t>ITC1737</t>
  </si>
  <si>
    <t>Ya Khine</t>
  </si>
  <si>
    <t>ITC0339</t>
  </si>
  <si>
    <t>ITC1719</t>
  </si>
  <si>
    <t>Chinia</t>
  </si>
  <si>
    <t>ITC1749</t>
  </si>
  <si>
    <t>Vananthpurani</t>
  </si>
  <si>
    <t>ITC0472</t>
  </si>
  <si>
    <t>Pelipita</t>
  </si>
  <si>
    <t>ITC0396</t>
  </si>
  <si>
    <t>ITC0397</t>
  </si>
  <si>
    <t>Pelipita Majoncho</t>
  </si>
  <si>
    <t>ITC0652</t>
  </si>
  <si>
    <t>Kluai Tiparot</t>
  </si>
  <si>
    <t>ITC0473</t>
  </si>
  <si>
    <t>Balonkawe</t>
  </si>
  <si>
    <t>ITC0983</t>
  </si>
  <si>
    <t>Auko</t>
  </si>
  <si>
    <t>ITC0987</t>
  </si>
  <si>
    <t>ITC0990</t>
  </si>
  <si>
    <t>Vunapope</t>
  </si>
  <si>
    <t>ITC1682</t>
  </si>
  <si>
    <t>Chuoi mit</t>
  </si>
  <si>
    <t>ITC0245</t>
  </si>
  <si>
    <t>AB</t>
  </si>
  <si>
    <t>Safet Velchi</t>
  </si>
  <si>
    <t>ITC1034</t>
  </si>
  <si>
    <t>Kunnan</t>
  </si>
  <si>
    <t>ITC1747</t>
  </si>
  <si>
    <t>Agniswar</t>
  </si>
  <si>
    <t xml:space="preserve">ITC1729 </t>
  </si>
  <si>
    <t>Padali Moongil</t>
  </si>
  <si>
    <t>ITC1752</t>
  </si>
  <si>
    <t>Poovilla Chundan</t>
  </si>
  <si>
    <t>ITC1751</t>
  </si>
  <si>
    <t>Adukka Kunnan</t>
  </si>
  <si>
    <t>Sum002</t>
  </si>
  <si>
    <t>Muku Bugis</t>
  </si>
  <si>
    <t>Sum004</t>
  </si>
  <si>
    <t>Mu'u Seribu</t>
  </si>
  <si>
    <t>Mu’u Pundi</t>
  </si>
  <si>
    <t>Chr01</t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Chr11</t>
  </si>
  <si>
    <t>Sup008 </t>
  </si>
  <si>
    <t>Total</t>
  </si>
  <si>
    <t>Cyto</t>
  </si>
  <si>
    <t>A assigned</t>
  </si>
  <si>
    <t>B assign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">
    <xf numFmtId="0" fontId="0" fillId="0" borderId="0" xfId="0"/>
    <xf numFmtId="0" fontId="18" fillId="0" borderId="0" xfId="0" applyFont="1" applyBorder="1" applyAlignment="1">
      <alignment horizontal="center" vertical="center"/>
    </xf>
    <xf numFmtId="0" fontId="19" fillId="0" borderId="0" xfId="0" applyFont="1" applyBorder="1" applyAlignment="1">
      <alignment horizontal="center" vertical="center"/>
    </xf>
    <xf numFmtId="0" fontId="20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20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8" fillId="0" borderId="0" xfId="0" applyFont="1" applyFill="1" applyBorder="1" applyAlignment="1">
      <alignment horizontal="center" vertical="center"/>
    </xf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52"/>
  <sheetViews>
    <sheetView tabSelected="1" topLeftCell="D1" workbookViewId="0">
      <selection activeCell="D46" sqref="D1:R46"/>
    </sheetView>
  </sheetViews>
  <sheetFormatPr defaultColWidth="9.140625" defaultRowHeight="15.75" x14ac:dyDescent="0.25"/>
  <cols>
    <col min="1" max="1" width="12.42578125" style="5" customWidth="1"/>
    <col min="2" max="2" width="23.140625" style="5" customWidth="1"/>
    <col min="3" max="3" width="11.28515625" style="5" customWidth="1"/>
    <col min="4" max="5" width="18.7109375" style="5" customWidth="1"/>
    <col min="6" max="7" width="8.5703125" style="5" customWidth="1"/>
    <col min="8" max="18" width="8.5703125" style="8" customWidth="1"/>
    <col min="19" max="16384" width="9.140625" style="8"/>
  </cols>
  <sheetData>
    <row r="1" spans="1:19" x14ac:dyDescent="0.25">
      <c r="A1" s="1" t="s">
        <v>0</v>
      </c>
      <c r="B1" s="1" t="s">
        <v>1</v>
      </c>
      <c r="C1" s="1" t="s">
        <v>2</v>
      </c>
      <c r="D1" s="1" t="s">
        <v>106</v>
      </c>
      <c r="E1" s="1" t="s">
        <v>107</v>
      </c>
      <c r="F1" s="1" t="s">
        <v>92</v>
      </c>
      <c r="G1" s="1" t="s">
        <v>93</v>
      </c>
      <c r="H1" s="1" t="s">
        <v>94</v>
      </c>
      <c r="I1" s="1" t="s">
        <v>95</v>
      </c>
      <c r="J1" s="1" t="s">
        <v>96</v>
      </c>
      <c r="K1" s="1" t="s">
        <v>97</v>
      </c>
      <c r="L1" s="1" t="s">
        <v>98</v>
      </c>
      <c r="M1" s="1" t="s">
        <v>99</v>
      </c>
      <c r="N1" s="1" t="s">
        <v>100</v>
      </c>
      <c r="O1" s="1" t="s">
        <v>101</v>
      </c>
      <c r="P1" s="1" t="s">
        <v>102</v>
      </c>
      <c r="Q1" s="7" t="s">
        <v>104</v>
      </c>
      <c r="R1" s="7" t="s">
        <v>105</v>
      </c>
    </row>
    <row r="2" spans="1:19" x14ac:dyDescent="0.25">
      <c r="A2" s="3" t="s">
        <v>22</v>
      </c>
      <c r="B2" s="2" t="s">
        <v>23</v>
      </c>
      <c r="C2" s="2" t="s">
        <v>5</v>
      </c>
      <c r="D2" s="8">
        <v>124937</v>
      </c>
      <c r="E2" s="8">
        <v>95130</v>
      </c>
      <c r="F2" s="8">
        <v>16769</v>
      </c>
      <c r="G2" s="8">
        <v>16328</v>
      </c>
      <c r="H2" s="8">
        <v>22430</v>
      </c>
      <c r="I2" s="8">
        <v>22393</v>
      </c>
      <c r="J2" s="8">
        <v>20786</v>
      </c>
      <c r="K2" s="8">
        <v>25483</v>
      </c>
      <c r="L2" s="8">
        <v>19147</v>
      </c>
      <c r="M2" s="8">
        <v>23199</v>
      </c>
      <c r="N2" s="8">
        <v>20829</v>
      </c>
      <c r="O2" s="8">
        <v>20492</v>
      </c>
      <c r="P2" s="8">
        <v>9976</v>
      </c>
      <c r="Q2" s="8">
        <f>SUM(F2:P2)</f>
        <v>217832</v>
      </c>
      <c r="R2" s="8">
        <f>-1*(Q2-D2-E2)</f>
        <v>2235</v>
      </c>
      <c r="S2" s="9"/>
    </row>
    <row r="3" spans="1:19" x14ac:dyDescent="0.25">
      <c r="A3" s="3" t="s">
        <v>39</v>
      </c>
      <c r="B3" s="2" t="s">
        <v>40</v>
      </c>
      <c r="C3" s="2" t="s">
        <v>5</v>
      </c>
      <c r="D3" s="8">
        <v>112499</v>
      </c>
      <c r="E3" s="8">
        <v>93372</v>
      </c>
      <c r="F3" s="8">
        <v>15185</v>
      </c>
      <c r="G3" s="8">
        <v>15755</v>
      </c>
      <c r="H3" s="8">
        <v>21304</v>
      </c>
      <c r="I3" s="8">
        <v>21406</v>
      </c>
      <c r="J3" s="8">
        <v>20061</v>
      </c>
      <c r="K3" s="8">
        <v>23688</v>
      </c>
      <c r="L3" s="8">
        <v>17815</v>
      </c>
      <c r="M3" s="8">
        <v>21452</v>
      </c>
      <c r="N3" s="8">
        <v>19446</v>
      </c>
      <c r="O3" s="8">
        <v>12261</v>
      </c>
      <c r="P3" s="8">
        <v>15399</v>
      </c>
      <c r="Q3" s="8">
        <f t="shared" ref="Q3:Q46" si="0">SUM(F3:P3)</f>
        <v>203772</v>
      </c>
      <c r="R3" s="8">
        <f t="shared" ref="R3:R46" si="1">-1*(Q3-D3-E3)</f>
        <v>2099</v>
      </c>
      <c r="S3" s="9"/>
    </row>
    <row r="4" spans="1:19" x14ac:dyDescent="0.25">
      <c r="A4" s="3" t="s">
        <v>41</v>
      </c>
      <c r="B4" s="2" t="s">
        <v>42</v>
      </c>
      <c r="C4" s="2" t="s">
        <v>5</v>
      </c>
      <c r="D4" s="8">
        <v>70124</v>
      </c>
      <c r="E4" s="8">
        <v>63202</v>
      </c>
      <c r="F4" s="8">
        <v>9868</v>
      </c>
      <c r="G4" s="8">
        <v>9836</v>
      </c>
      <c r="H4" s="8">
        <v>13211</v>
      </c>
      <c r="I4" s="8">
        <v>14427</v>
      </c>
      <c r="J4" s="8">
        <v>12607</v>
      </c>
      <c r="K4" s="8">
        <v>15576</v>
      </c>
      <c r="L4" s="8">
        <v>11036</v>
      </c>
      <c r="M4" s="8">
        <v>13691</v>
      </c>
      <c r="N4" s="8">
        <v>12785</v>
      </c>
      <c r="O4" s="8">
        <v>8969</v>
      </c>
      <c r="P4" s="8">
        <v>9927</v>
      </c>
      <c r="Q4" s="8">
        <f t="shared" si="0"/>
        <v>131933</v>
      </c>
      <c r="R4" s="8">
        <f t="shared" si="1"/>
        <v>1393</v>
      </c>
      <c r="S4" s="9"/>
    </row>
    <row r="5" spans="1:19" x14ac:dyDescent="0.25">
      <c r="A5" s="3" t="s">
        <v>43</v>
      </c>
      <c r="B5" s="2" t="s">
        <v>44</v>
      </c>
      <c r="C5" s="2" t="s">
        <v>5</v>
      </c>
      <c r="D5" s="8">
        <v>85157</v>
      </c>
      <c r="E5" s="2">
        <v>81820</v>
      </c>
      <c r="F5" s="8">
        <v>12377</v>
      </c>
      <c r="G5" s="8">
        <v>12528</v>
      </c>
      <c r="H5" s="8">
        <v>16928</v>
      </c>
      <c r="I5" s="8">
        <v>17711</v>
      </c>
      <c r="J5" s="8">
        <v>16087</v>
      </c>
      <c r="K5" s="8">
        <v>19502</v>
      </c>
      <c r="L5" s="8">
        <v>13841</v>
      </c>
      <c r="M5" s="8">
        <v>17503</v>
      </c>
      <c r="N5" s="8">
        <v>15942</v>
      </c>
      <c r="O5" s="8">
        <v>10580</v>
      </c>
      <c r="P5" s="8">
        <v>12215</v>
      </c>
      <c r="Q5" s="8">
        <f t="shared" si="0"/>
        <v>165214</v>
      </c>
      <c r="R5" s="8">
        <f t="shared" si="1"/>
        <v>1763</v>
      </c>
    </row>
    <row r="6" spans="1:19" x14ac:dyDescent="0.25">
      <c r="A6" s="3" t="s">
        <v>32</v>
      </c>
      <c r="B6" s="2" t="s">
        <v>33</v>
      </c>
      <c r="C6" s="2" t="s">
        <v>5</v>
      </c>
      <c r="D6" s="8">
        <v>94378</v>
      </c>
      <c r="E6" s="8">
        <v>126981</v>
      </c>
      <c r="F6" s="8">
        <v>16691</v>
      </c>
      <c r="G6" s="8">
        <v>16310</v>
      </c>
      <c r="H6" s="8">
        <v>22355</v>
      </c>
      <c r="I6" s="8">
        <v>22521</v>
      </c>
      <c r="J6" s="8">
        <v>20200</v>
      </c>
      <c r="K6" s="8">
        <v>26176</v>
      </c>
      <c r="L6" s="8">
        <v>19480</v>
      </c>
      <c r="M6" s="8">
        <v>23265</v>
      </c>
      <c r="N6" s="8">
        <v>20772</v>
      </c>
      <c r="O6" s="8">
        <v>20596</v>
      </c>
      <c r="P6" s="8">
        <v>10833</v>
      </c>
      <c r="Q6" s="8">
        <f t="shared" si="0"/>
        <v>219199</v>
      </c>
      <c r="R6" s="8">
        <f t="shared" si="1"/>
        <v>2160</v>
      </c>
    </row>
    <row r="7" spans="1:19" x14ac:dyDescent="0.25">
      <c r="A7" s="3" t="s">
        <v>74</v>
      </c>
      <c r="B7" s="4" t="s">
        <v>76</v>
      </c>
      <c r="C7" s="4" t="s">
        <v>75</v>
      </c>
      <c r="D7" s="8">
        <v>85032</v>
      </c>
      <c r="E7" s="8">
        <v>146993</v>
      </c>
      <c r="F7" s="8">
        <v>16194</v>
      </c>
      <c r="G7" s="8">
        <v>16749</v>
      </c>
      <c r="H7" s="8">
        <v>23277</v>
      </c>
      <c r="I7" s="8">
        <v>26844</v>
      </c>
      <c r="J7" s="8">
        <v>21696</v>
      </c>
      <c r="K7" s="8">
        <v>24803</v>
      </c>
      <c r="L7" s="8">
        <v>20033</v>
      </c>
      <c r="M7" s="8">
        <v>23229</v>
      </c>
      <c r="N7" s="8">
        <v>21160</v>
      </c>
      <c r="O7" s="8">
        <v>19698</v>
      </c>
      <c r="P7" s="8">
        <v>16025</v>
      </c>
      <c r="Q7" s="8">
        <f t="shared" si="0"/>
        <v>229708</v>
      </c>
      <c r="R7" s="8">
        <f t="shared" si="1"/>
        <v>2317</v>
      </c>
    </row>
    <row r="8" spans="1:19" x14ac:dyDescent="0.25">
      <c r="A8" s="3" t="s">
        <v>53</v>
      </c>
      <c r="B8" s="2" t="s">
        <v>17</v>
      </c>
      <c r="C8" s="2" t="s">
        <v>5</v>
      </c>
      <c r="D8" s="8">
        <v>80026</v>
      </c>
      <c r="E8" s="8">
        <v>83764</v>
      </c>
      <c r="F8" s="8">
        <v>12197</v>
      </c>
      <c r="G8" s="8">
        <v>12275</v>
      </c>
      <c r="H8" s="8">
        <v>16603</v>
      </c>
      <c r="I8" s="8">
        <v>17352</v>
      </c>
      <c r="J8" s="8">
        <v>15917</v>
      </c>
      <c r="K8" s="8">
        <v>19113</v>
      </c>
      <c r="L8" s="8">
        <v>13418</v>
      </c>
      <c r="M8" s="8">
        <v>17248</v>
      </c>
      <c r="N8" s="8">
        <v>15644</v>
      </c>
      <c r="O8" s="8">
        <v>10154</v>
      </c>
      <c r="P8" s="8">
        <v>12065</v>
      </c>
      <c r="Q8" s="8">
        <f t="shared" si="0"/>
        <v>161986</v>
      </c>
      <c r="R8" s="8">
        <f t="shared" si="1"/>
        <v>1804</v>
      </c>
    </row>
    <row r="9" spans="1:19" x14ac:dyDescent="0.25">
      <c r="A9" s="3" t="s">
        <v>26</v>
      </c>
      <c r="B9" s="2" t="s">
        <v>27</v>
      </c>
      <c r="C9" s="2" t="s">
        <v>5</v>
      </c>
      <c r="D9" s="8">
        <v>91203</v>
      </c>
      <c r="E9" s="5">
        <v>91188</v>
      </c>
      <c r="F9" s="8">
        <v>13627</v>
      </c>
      <c r="G9" s="8">
        <v>13236</v>
      </c>
      <c r="H9" s="8">
        <v>18408</v>
      </c>
      <c r="I9" s="8">
        <v>18994</v>
      </c>
      <c r="J9" s="8">
        <v>17290</v>
      </c>
      <c r="K9" s="8">
        <v>21174</v>
      </c>
      <c r="L9" s="8">
        <v>15474</v>
      </c>
      <c r="M9" s="8">
        <v>18726</v>
      </c>
      <c r="N9" s="8">
        <v>17267</v>
      </c>
      <c r="O9" s="8">
        <v>16779</v>
      </c>
      <c r="P9" s="8">
        <v>9477</v>
      </c>
      <c r="Q9" s="8">
        <f t="shared" si="0"/>
        <v>180452</v>
      </c>
      <c r="R9" s="8">
        <f t="shared" si="1"/>
        <v>1939</v>
      </c>
    </row>
    <row r="10" spans="1:19" x14ac:dyDescent="0.25">
      <c r="A10" s="3" t="s">
        <v>60</v>
      </c>
      <c r="B10" s="2" t="s">
        <v>59</v>
      </c>
      <c r="C10" s="2" t="s">
        <v>5</v>
      </c>
      <c r="D10" s="8">
        <v>70196</v>
      </c>
      <c r="E10" s="8">
        <v>90890</v>
      </c>
      <c r="F10" s="8">
        <v>13069</v>
      </c>
      <c r="G10" s="8">
        <v>6928</v>
      </c>
      <c r="H10" s="8">
        <v>17669</v>
      </c>
      <c r="I10" s="8">
        <v>21407</v>
      </c>
      <c r="J10" s="8">
        <v>16555</v>
      </c>
      <c r="K10" s="8">
        <v>19437</v>
      </c>
      <c r="L10" s="8">
        <v>9029</v>
      </c>
      <c r="M10" s="8">
        <v>17846</v>
      </c>
      <c r="N10" s="8">
        <v>16848</v>
      </c>
      <c r="O10" s="8">
        <v>13894</v>
      </c>
      <c r="P10" s="8">
        <v>6735</v>
      </c>
      <c r="Q10" s="8">
        <f t="shared" si="0"/>
        <v>159417</v>
      </c>
      <c r="R10" s="8">
        <f t="shared" si="1"/>
        <v>1669</v>
      </c>
    </row>
    <row r="11" spans="1:19" x14ac:dyDescent="0.25">
      <c r="A11" s="3" t="s">
        <v>61</v>
      </c>
      <c r="B11" s="2" t="s">
        <v>62</v>
      </c>
      <c r="C11" s="2" t="s">
        <v>5</v>
      </c>
      <c r="D11" s="8">
        <v>64657</v>
      </c>
      <c r="E11" s="8">
        <v>85323</v>
      </c>
      <c r="F11" s="8">
        <v>12113</v>
      </c>
      <c r="G11" s="8">
        <v>6404</v>
      </c>
      <c r="H11" s="8">
        <v>16331</v>
      </c>
      <c r="I11" s="8">
        <v>19999</v>
      </c>
      <c r="J11" s="8">
        <v>15332</v>
      </c>
      <c r="K11" s="8">
        <v>18111</v>
      </c>
      <c r="L11" s="8">
        <v>8526</v>
      </c>
      <c r="M11" s="8">
        <v>16672</v>
      </c>
      <c r="N11" s="8">
        <v>15684</v>
      </c>
      <c r="O11" s="8">
        <v>12804</v>
      </c>
      <c r="P11" s="8">
        <v>6451</v>
      </c>
      <c r="Q11" s="8">
        <f t="shared" si="0"/>
        <v>148427</v>
      </c>
      <c r="R11" s="8">
        <f t="shared" si="1"/>
        <v>1553</v>
      </c>
    </row>
    <row r="12" spans="1:19" x14ac:dyDescent="0.25">
      <c r="A12" s="3" t="s">
        <v>58</v>
      </c>
      <c r="B12" s="2" t="s">
        <v>59</v>
      </c>
      <c r="C12" s="2" t="s">
        <v>5</v>
      </c>
      <c r="D12" s="8">
        <v>91973</v>
      </c>
      <c r="E12" s="8">
        <v>72400</v>
      </c>
      <c r="F12" s="8">
        <v>13291</v>
      </c>
      <c r="G12" s="8">
        <v>6937</v>
      </c>
      <c r="H12" s="8">
        <v>18098</v>
      </c>
      <c r="I12" s="8">
        <v>21959</v>
      </c>
      <c r="J12" s="8">
        <v>16902</v>
      </c>
      <c r="K12" s="8">
        <v>19873</v>
      </c>
      <c r="L12" s="8">
        <v>9120</v>
      </c>
      <c r="M12" s="8">
        <v>18326</v>
      </c>
      <c r="N12" s="8">
        <v>17158</v>
      </c>
      <c r="O12" s="8">
        <v>14199</v>
      </c>
      <c r="P12" s="8">
        <v>6831</v>
      </c>
      <c r="Q12" s="8">
        <f t="shared" si="0"/>
        <v>162694</v>
      </c>
      <c r="R12" s="8">
        <f t="shared" si="1"/>
        <v>1679</v>
      </c>
    </row>
    <row r="13" spans="1:19" x14ac:dyDescent="0.25">
      <c r="A13" s="3" t="s">
        <v>65</v>
      </c>
      <c r="B13" s="3" t="s">
        <v>66</v>
      </c>
      <c r="C13" s="3" t="s">
        <v>5</v>
      </c>
      <c r="D13" s="8">
        <v>38368</v>
      </c>
      <c r="E13" s="8">
        <v>72350</v>
      </c>
      <c r="F13" s="8">
        <v>11465</v>
      </c>
      <c r="G13" s="8">
        <v>5596</v>
      </c>
      <c r="H13" s="8">
        <v>11287</v>
      </c>
      <c r="I13" s="8">
        <v>10224</v>
      </c>
      <c r="J13" s="8">
        <v>14906</v>
      </c>
      <c r="K13" s="8">
        <v>10918</v>
      </c>
      <c r="L13" s="8">
        <v>8344</v>
      </c>
      <c r="M13" s="8">
        <v>7478</v>
      </c>
      <c r="N13" s="8">
        <v>12888</v>
      </c>
      <c r="O13" s="8">
        <v>6896</v>
      </c>
      <c r="P13" s="8">
        <v>10716</v>
      </c>
      <c r="Q13" s="8">
        <f t="shared" si="0"/>
        <v>110718</v>
      </c>
      <c r="R13" s="8">
        <f t="shared" si="1"/>
        <v>0</v>
      </c>
    </row>
    <row r="14" spans="1:19" x14ac:dyDescent="0.25">
      <c r="A14" s="3" t="s">
        <v>45</v>
      </c>
      <c r="B14" s="2" t="s">
        <v>46</v>
      </c>
      <c r="C14" s="2" t="s">
        <v>5</v>
      </c>
      <c r="D14" s="8">
        <v>87117</v>
      </c>
      <c r="E14" s="8">
        <v>83644</v>
      </c>
      <c r="F14" s="8">
        <v>12697</v>
      </c>
      <c r="G14" s="8">
        <v>12701</v>
      </c>
      <c r="H14" s="8">
        <v>17311</v>
      </c>
      <c r="I14" s="8">
        <v>18001</v>
      </c>
      <c r="J14" s="8">
        <v>16424</v>
      </c>
      <c r="K14" s="8">
        <v>20019</v>
      </c>
      <c r="L14" s="8">
        <v>14176</v>
      </c>
      <c r="M14" s="8">
        <v>17779</v>
      </c>
      <c r="N14" s="8">
        <v>16177</v>
      </c>
      <c r="O14" s="8">
        <v>11018</v>
      </c>
      <c r="P14" s="8">
        <v>12651</v>
      </c>
      <c r="Q14" s="8">
        <f t="shared" si="0"/>
        <v>168954</v>
      </c>
      <c r="R14" s="8">
        <f t="shared" si="1"/>
        <v>1807</v>
      </c>
    </row>
    <row r="15" spans="1:19" x14ac:dyDescent="0.25">
      <c r="A15" s="3" t="s">
        <v>9</v>
      </c>
      <c r="B15" s="2" t="s">
        <v>10</v>
      </c>
      <c r="C15" s="2" t="s">
        <v>5</v>
      </c>
      <c r="D15" s="8">
        <v>103950</v>
      </c>
      <c r="E15" s="8">
        <v>92911</v>
      </c>
      <c r="F15" s="8">
        <v>14746</v>
      </c>
      <c r="G15" s="8">
        <v>14501</v>
      </c>
      <c r="H15" s="8">
        <v>19837</v>
      </c>
      <c r="I15" s="8">
        <v>20375</v>
      </c>
      <c r="J15" s="8">
        <v>18716</v>
      </c>
      <c r="K15" s="8">
        <v>23203</v>
      </c>
      <c r="L15" s="8">
        <v>16787</v>
      </c>
      <c r="M15" s="8">
        <v>20459</v>
      </c>
      <c r="N15" s="8">
        <v>18796</v>
      </c>
      <c r="O15" s="8">
        <v>18163</v>
      </c>
      <c r="P15" s="8">
        <v>9236</v>
      </c>
      <c r="Q15" s="8">
        <f t="shared" si="0"/>
        <v>194819</v>
      </c>
      <c r="R15" s="8">
        <f t="shared" si="1"/>
        <v>2042</v>
      </c>
    </row>
    <row r="16" spans="1:19" x14ac:dyDescent="0.25">
      <c r="A16" s="3" t="s">
        <v>11</v>
      </c>
      <c r="B16" s="2" t="s">
        <v>12</v>
      </c>
      <c r="C16" s="2" t="s">
        <v>5</v>
      </c>
      <c r="D16" s="8">
        <v>83587</v>
      </c>
      <c r="E16" s="8">
        <v>86443</v>
      </c>
      <c r="F16" s="8">
        <v>12866</v>
      </c>
      <c r="G16" s="8">
        <v>12339</v>
      </c>
      <c r="H16" s="8">
        <v>17132</v>
      </c>
      <c r="I16" s="8">
        <v>17774</v>
      </c>
      <c r="J16" s="8">
        <v>15952</v>
      </c>
      <c r="K16" s="8">
        <v>19982</v>
      </c>
      <c r="L16" s="8">
        <v>14314</v>
      </c>
      <c r="M16" s="8">
        <v>17834</v>
      </c>
      <c r="N16" s="8">
        <v>16077</v>
      </c>
      <c r="O16" s="8">
        <v>15667</v>
      </c>
      <c r="P16" s="8">
        <v>8324</v>
      </c>
      <c r="Q16" s="8">
        <f t="shared" si="0"/>
        <v>168261</v>
      </c>
      <c r="R16" s="8">
        <f t="shared" si="1"/>
        <v>1769</v>
      </c>
    </row>
    <row r="17" spans="1:18" x14ac:dyDescent="0.25">
      <c r="A17" s="3" t="s">
        <v>63</v>
      </c>
      <c r="B17" s="2" t="s">
        <v>64</v>
      </c>
      <c r="C17" s="2" t="s">
        <v>5</v>
      </c>
      <c r="D17" s="8">
        <v>50295</v>
      </c>
      <c r="E17" s="8">
        <v>99288</v>
      </c>
      <c r="F17" s="8">
        <v>15707</v>
      </c>
      <c r="G17" s="8">
        <v>7429</v>
      </c>
      <c r="H17" s="8">
        <v>14990</v>
      </c>
      <c r="I17" s="8">
        <v>13743</v>
      </c>
      <c r="J17" s="8">
        <v>19487</v>
      </c>
      <c r="K17" s="8">
        <v>14847</v>
      </c>
      <c r="L17" s="8">
        <v>11439</v>
      </c>
      <c r="M17" s="8">
        <v>10167</v>
      </c>
      <c r="N17" s="8">
        <v>16697</v>
      </c>
      <c r="O17" s="8">
        <v>9310</v>
      </c>
      <c r="P17" s="8">
        <v>14320</v>
      </c>
      <c r="Q17" s="8">
        <f t="shared" si="0"/>
        <v>148136</v>
      </c>
      <c r="R17" s="8">
        <f t="shared" si="1"/>
        <v>1447</v>
      </c>
    </row>
    <row r="18" spans="1:18" x14ac:dyDescent="0.25">
      <c r="A18" s="3" t="s">
        <v>37</v>
      </c>
      <c r="B18" s="2" t="s">
        <v>38</v>
      </c>
      <c r="C18" s="2" t="s">
        <v>5</v>
      </c>
      <c r="D18" s="8">
        <v>84679</v>
      </c>
      <c r="E18" s="8">
        <v>87552</v>
      </c>
      <c r="F18" s="8">
        <v>12744</v>
      </c>
      <c r="G18" s="8">
        <v>12858</v>
      </c>
      <c r="H18" s="8">
        <v>17540</v>
      </c>
      <c r="I18" s="8">
        <v>18320</v>
      </c>
      <c r="J18" s="8">
        <v>16438</v>
      </c>
      <c r="K18" s="8">
        <v>20070</v>
      </c>
      <c r="L18" s="8">
        <v>14426</v>
      </c>
      <c r="M18" s="8">
        <v>18038</v>
      </c>
      <c r="N18" s="8">
        <v>16367</v>
      </c>
      <c r="O18" s="8">
        <v>10962</v>
      </c>
      <c r="P18" s="8">
        <v>12648</v>
      </c>
      <c r="Q18" s="8">
        <f t="shared" si="0"/>
        <v>170411</v>
      </c>
      <c r="R18" s="8">
        <f t="shared" si="1"/>
        <v>1820</v>
      </c>
    </row>
    <row r="19" spans="1:18" x14ac:dyDescent="0.25">
      <c r="A19" s="3" t="s">
        <v>24</v>
      </c>
      <c r="B19" s="2" t="s">
        <v>25</v>
      </c>
      <c r="C19" s="2" t="s">
        <v>5</v>
      </c>
      <c r="D19" s="8">
        <v>85294</v>
      </c>
      <c r="E19" s="8">
        <v>93465</v>
      </c>
      <c r="F19" s="8">
        <v>14111</v>
      </c>
      <c r="G19" s="8">
        <v>13876</v>
      </c>
      <c r="H19" s="8">
        <v>19086</v>
      </c>
      <c r="I19" s="8">
        <v>19599</v>
      </c>
      <c r="J19" s="8">
        <v>17785</v>
      </c>
      <c r="K19" s="8">
        <v>22172</v>
      </c>
      <c r="L19" s="8">
        <v>16050</v>
      </c>
      <c r="M19" s="8">
        <v>9585</v>
      </c>
      <c r="N19" s="8">
        <v>17953</v>
      </c>
      <c r="O19" s="8">
        <v>17618</v>
      </c>
      <c r="P19" s="8">
        <v>8957</v>
      </c>
      <c r="Q19" s="8">
        <f t="shared" si="0"/>
        <v>176792</v>
      </c>
      <c r="R19" s="8">
        <f t="shared" si="1"/>
        <v>1967</v>
      </c>
    </row>
    <row r="20" spans="1:18" x14ac:dyDescent="0.25">
      <c r="A20" s="3" t="s">
        <v>67</v>
      </c>
      <c r="B20" s="3" t="s">
        <v>68</v>
      </c>
      <c r="C20" s="3" t="s">
        <v>5</v>
      </c>
      <c r="D20" s="8">
        <v>92804</v>
      </c>
      <c r="E20" s="8">
        <v>101886</v>
      </c>
      <c r="F20" s="8">
        <v>14278</v>
      </c>
      <c r="G20" s="8">
        <v>14273</v>
      </c>
      <c r="H20" s="8">
        <v>17827</v>
      </c>
      <c r="I20" s="8">
        <v>18497</v>
      </c>
      <c r="J20" s="8">
        <v>18686</v>
      </c>
      <c r="K20" s="8">
        <v>22179</v>
      </c>
      <c r="L20" s="8">
        <v>16489</v>
      </c>
      <c r="M20" s="8">
        <v>19900</v>
      </c>
      <c r="N20" s="8">
        <v>18506</v>
      </c>
      <c r="O20" s="8">
        <v>18158</v>
      </c>
      <c r="P20" s="8">
        <v>13846</v>
      </c>
      <c r="Q20" s="8">
        <f t="shared" si="0"/>
        <v>192639</v>
      </c>
      <c r="R20" s="8">
        <f t="shared" si="1"/>
        <v>2051</v>
      </c>
    </row>
    <row r="21" spans="1:18" x14ac:dyDescent="0.25">
      <c r="A21" s="3" t="s">
        <v>69</v>
      </c>
      <c r="B21" s="3" t="s">
        <v>68</v>
      </c>
      <c r="C21" s="3" t="s">
        <v>5</v>
      </c>
      <c r="D21" s="8">
        <v>92994</v>
      </c>
      <c r="E21" s="8">
        <v>105912</v>
      </c>
      <c r="F21" s="8">
        <v>14624</v>
      </c>
      <c r="G21" s="8">
        <v>14548</v>
      </c>
      <c r="H21" s="8">
        <v>18277</v>
      </c>
      <c r="I21" s="8">
        <v>18936</v>
      </c>
      <c r="J21" s="8">
        <v>19297</v>
      </c>
      <c r="K21" s="8">
        <v>22489</v>
      </c>
      <c r="L21" s="8">
        <v>17122</v>
      </c>
      <c r="M21" s="8">
        <v>20222</v>
      </c>
      <c r="N21" s="8">
        <v>18889</v>
      </c>
      <c r="O21" s="8">
        <v>18072</v>
      </c>
      <c r="P21" s="8">
        <v>14247</v>
      </c>
      <c r="Q21" s="8">
        <f t="shared" si="0"/>
        <v>196723</v>
      </c>
      <c r="R21" s="8">
        <f t="shared" si="1"/>
        <v>2183</v>
      </c>
    </row>
    <row r="22" spans="1:18" x14ac:dyDescent="0.25">
      <c r="A22" s="3" t="s">
        <v>70</v>
      </c>
      <c r="B22" s="3" t="s">
        <v>71</v>
      </c>
      <c r="C22" s="3" t="s">
        <v>5</v>
      </c>
      <c r="D22" s="8">
        <v>98191</v>
      </c>
      <c r="E22" s="8">
        <v>147374</v>
      </c>
      <c r="F22" s="8">
        <v>18231</v>
      </c>
      <c r="G22" s="8">
        <v>18092</v>
      </c>
      <c r="H22" s="8">
        <v>22166</v>
      </c>
      <c r="I22" s="8">
        <v>22334</v>
      </c>
      <c r="J22" s="8">
        <v>23711</v>
      </c>
      <c r="K22" s="8">
        <v>28360</v>
      </c>
      <c r="L22" s="8">
        <v>21200</v>
      </c>
      <c r="M22" s="8">
        <v>25126</v>
      </c>
      <c r="N22" s="8">
        <v>23328</v>
      </c>
      <c r="O22" s="8">
        <v>22754</v>
      </c>
      <c r="P22" s="8">
        <v>17824</v>
      </c>
      <c r="Q22" s="8">
        <f t="shared" si="0"/>
        <v>243126</v>
      </c>
      <c r="R22" s="8">
        <f t="shared" si="1"/>
        <v>2439</v>
      </c>
    </row>
    <row r="23" spans="1:18" x14ac:dyDescent="0.25">
      <c r="A23" s="3" t="s">
        <v>77</v>
      </c>
      <c r="B23" s="4" t="s">
        <v>78</v>
      </c>
      <c r="C23" s="4" t="s">
        <v>75</v>
      </c>
      <c r="D23" s="8">
        <v>153665</v>
      </c>
      <c r="E23" s="8">
        <v>87459</v>
      </c>
      <c r="F23" s="8">
        <v>17673</v>
      </c>
      <c r="G23" s="8">
        <v>17507</v>
      </c>
      <c r="H23" s="8">
        <v>23900</v>
      </c>
      <c r="I23" s="8">
        <v>28862</v>
      </c>
      <c r="J23" s="8">
        <v>23135</v>
      </c>
      <c r="K23" s="8">
        <v>26321</v>
      </c>
      <c r="L23" s="8">
        <v>19825</v>
      </c>
      <c r="M23" s="8">
        <v>23074</v>
      </c>
      <c r="N23" s="8">
        <v>21006</v>
      </c>
      <c r="O23" s="8">
        <v>20921</v>
      </c>
      <c r="P23" s="8">
        <v>16544</v>
      </c>
      <c r="Q23" s="8">
        <f t="shared" si="0"/>
        <v>238768</v>
      </c>
      <c r="R23" s="8">
        <f t="shared" si="1"/>
        <v>2356</v>
      </c>
    </row>
    <row r="24" spans="1:18" x14ac:dyDescent="0.25">
      <c r="A24" s="3" t="s">
        <v>36</v>
      </c>
      <c r="B24" s="2" t="s">
        <v>6</v>
      </c>
      <c r="C24" s="2" t="s">
        <v>5</v>
      </c>
      <c r="D24" s="8">
        <v>79331</v>
      </c>
      <c r="E24" s="8">
        <v>88841</v>
      </c>
      <c r="F24" s="8">
        <v>12938</v>
      </c>
      <c r="G24" s="8">
        <v>9304</v>
      </c>
      <c r="H24" s="8">
        <v>17394</v>
      </c>
      <c r="I24" s="8">
        <v>17187</v>
      </c>
      <c r="J24" s="8">
        <v>16224</v>
      </c>
      <c r="K24" s="8">
        <v>20313</v>
      </c>
      <c r="L24" s="8">
        <v>14548</v>
      </c>
      <c r="M24" s="8">
        <v>18034</v>
      </c>
      <c r="N24" s="8">
        <v>16078</v>
      </c>
      <c r="O24" s="8">
        <v>15918</v>
      </c>
      <c r="P24" s="8">
        <v>8427</v>
      </c>
      <c r="Q24" s="8">
        <f t="shared" si="0"/>
        <v>166365</v>
      </c>
      <c r="R24" s="8">
        <f t="shared" si="1"/>
        <v>1807</v>
      </c>
    </row>
    <row r="25" spans="1:18" x14ac:dyDescent="0.25">
      <c r="A25" s="3" t="s">
        <v>20</v>
      </c>
      <c r="B25" s="2" t="s">
        <v>21</v>
      </c>
      <c r="C25" s="2" t="s">
        <v>5</v>
      </c>
      <c r="D25" s="8">
        <v>53555</v>
      </c>
      <c r="E25" s="8">
        <v>49010</v>
      </c>
      <c r="F25" s="8">
        <v>7794</v>
      </c>
      <c r="G25" s="8">
        <v>7630</v>
      </c>
      <c r="H25" s="8">
        <v>10293</v>
      </c>
      <c r="I25" s="8">
        <v>11063</v>
      </c>
      <c r="J25" s="8">
        <v>9681</v>
      </c>
      <c r="K25" s="8">
        <v>11684</v>
      </c>
      <c r="L25" s="8">
        <v>8616</v>
      </c>
      <c r="M25" s="8">
        <v>10046</v>
      </c>
      <c r="N25" s="8">
        <v>9719</v>
      </c>
      <c r="O25" s="8">
        <v>9645</v>
      </c>
      <c r="P25" s="8">
        <v>5325</v>
      </c>
      <c r="Q25" s="8">
        <f t="shared" si="0"/>
        <v>101496</v>
      </c>
      <c r="R25" s="8">
        <f t="shared" si="1"/>
        <v>1069</v>
      </c>
    </row>
    <row r="26" spans="1:18" x14ac:dyDescent="0.25">
      <c r="A26" s="3" t="s">
        <v>47</v>
      </c>
      <c r="B26" s="2" t="s">
        <v>48</v>
      </c>
      <c r="C26" s="2" t="s">
        <v>5</v>
      </c>
      <c r="D26" s="8">
        <v>87857</v>
      </c>
      <c r="E26" s="8">
        <v>84808</v>
      </c>
      <c r="F26" s="8">
        <v>12797</v>
      </c>
      <c r="G26" s="8">
        <v>12977</v>
      </c>
      <c r="H26" s="8">
        <v>17569</v>
      </c>
      <c r="I26" s="8">
        <v>18372</v>
      </c>
      <c r="J26" s="8">
        <v>16600</v>
      </c>
      <c r="K26" s="8">
        <v>20156</v>
      </c>
      <c r="L26" s="8">
        <v>14225</v>
      </c>
      <c r="M26" s="8">
        <v>18065</v>
      </c>
      <c r="N26" s="8">
        <v>16343</v>
      </c>
      <c r="O26" s="8">
        <v>11061</v>
      </c>
      <c r="P26" s="8">
        <v>12641</v>
      </c>
      <c r="Q26" s="8">
        <f t="shared" si="0"/>
        <v>170806</v>
      </c>
      <c r="R26" s="8">
        <f t="shared" si="1"/>
        <v>1859</v>
      </c>
    </row>
    <row r="27" spans="1:18" x14ac:dyDescent="0.25">
      <c r="A27" s="3" t="s">
        <v>34</v>
      </c>
      <c r="B27" s="2" t="s">
        <v>35</v>
      </c>
      <c r="C27" s="2" t="s">
        <v>5</v>
      </c>
      <c r="D27" s="8">
        <v>90945</v>
      </c>
      <c r="E27" s="8">
        <v>85362</v>
      </c>
      <c r="F27" s="8">
        <v>13519</v>
      </c>
      <c r="G27" s="8">
        <v>9646</v>
      </c>
      <c r="H27" s="8">
        <v>18459</v>
      </c>
      <c r="I27" s="8">
        <v>17787</v>
      </c>
      <c r="J27" s="8">
        <v>17168</v>
      </c>
      <c r="K27" s="8">
        <v>21062</v>
      </c>
      <c r="L27" s="8">
        <v>15329</v>
      </c>
      <c r="M27" s="8">
        <v>18779</v>
      </c>
      <c r="N27" s="8">
        <v>16829</v>
      </c>
      <c r="O27" s="8">
        <v>17133</v>
      </c>
      <c r="P27" s="8">
        <v>8740</v>
      </c>
      <c r="Q27" s="8">
        <f t="shared" si="0"/>
        <v>174451</v>
      </c>
      <c r="R27" s="8">
        <f t="shared" si="1"/>
        <v>1856</v>
      </c>
    </row>
    <row r="28" spans="1:18" x14ac:dyDescent="0.25">
      <c r="A28" s="3" t="s">
        <v>72</v>
      </c>
      <c r="B28" s="3" t="s">
        <v>73</v>
      </c>
      <c r="C28" s="3" t="s">
        <v>5</v>
      </c>
      <c r="D28" s="8">
        <v>86553</v>
      </c>
      <c r="E28" s="8">
        <v>89061</v>
      </c>
      <c r="F28" s="8">
        <v>10112</v>
      </c>
      <c r="G28" s="8">
        <v>12751</v>
      </c>
      <c r="H28" s="8">
        <v>17614</v>
      </c>
      <c r="I28" s="8">
        <v>18338</v>
      </c>
      <c r="J28" s="8">
        <v>16695</v>
      </c>
      <c r="K28" s="8">
        <v>20356</v>
      </c>
      <c r="L28" s="8">
        <v>14589</v>
      </c>
      <c r="M28" s="8">
        <v>18186</v>
      </c>
      <c r="N28" s="8">
        <v>16564</v>
      </c>
      <c r="O28" s="8">
        <v>15863</v>
      </c>
      <c r="P28" s="8">
        <v>12677</v>
      </c>
      <c r="Q28" s="8">
        <f t="shared" si="0"/>
        <v>173745</v>
      </c>
      <c r="R28" s="8">
        <f t="shared" si="1"/>
        <v>1869</v>
      </c>
    </row>
    <row r="29" spans="1:18" x14ac:dyDescent="0.25">
      <c r="A29" s="3" t="s">
        <v>3</v>
      </c>
      <c r="B29" s="2" t="s">
        <v>4</v>
      </c>
      <c r="C29" s="2" t="s">
        <v>5</v>
      </c>
      <c r="D29" s="8">
        <v>96150</v>
      </c>
      <c r="E29" s="8">
        <v>92011</v>
      </c>
      <c r="F29" s="8">
        <v>13557</v>
      </c>
      <c r="G29" s="8">
        <v>13390</v>
      </c>
      <c r="H29" s="8">
        <v>17972</v>
      </c>
      <c r="I29" s="8">
        <v>21784</v>
      </c>
      <c r="J29" s="8">
        <v>17058</v>
      </c>
      <c r="K29" s="8">
        <v>21301</v>
      </c>
      <c r="L29" s="8">
        <v>15542</v>
      </c>
      <c r="M29" s="8">
        <v>18640</v>
      </c>
      <c r="N29" s="8">
        <v>17096</v>
      </c>
      <c r="O29" s="8">
        <v>16703</v>
      </c>
      <c r="P29" s="8">
        <v>13240</v>
      </c>
      <c r="Q29" s="8">
        <f t="shared" si="0"/>
        <v>186283</v>
      </c>
      <c r="R29" s="8">
        <f t="shared" si="1"/>
        <v>1878</v>
      </c>
    </row>
    <row r="30" spans="1:18" x14ac:dyDescent="0.25">
      <c r="A30" s="3" t="s">
        <v>54</v>
      </c>
      <c r="B30" s="2" t="s">
        <v>55</v>
      </c>
      <c r="C30" s="2" t="s">
        <v>5</v>
      </c>
      <c r="D30" s="8">
        <v>98289</v>
      </c>
      <c r="E30" s="8">
        <v>90727</v>
      </c>
      <c r="F30" s="8">
        <v>13800</v>
      </c>
      <c r="G30" s="8">
        <v>13913</v>
      </c>
      <c r="H30" s="8">
        <v>18809</v>
      </c>
      <c r="I30" s="8">
        <v>21612</v>
      </c>
      <c r="J30" s="8">
        <v>17237</v>
      </c>
      <c r="K30" s="8">
        <v>21524</v>
      </c>
      <c r="L30" s="8">
        <v>16286</v>
      </c>
      <c r="M30" s="8">
        <v>19371</v>
      </c>
      <c r="N30" s="8">
        <v>17625</v>
      </c>
      <c r="O30" s="8">
        <v>13187</v>
      </c>
      <c r="P30" s="8">
        <v>13650</v>
      </c>
      <c r="Q30" s="8">
        <f t="shared" si="0"/>
        <v>187014</v>
      </c>
      <c r="R30" s="8">
        <f t="shared" si="1"/>
        <v>2002</v>
      </c>
    </row>
    <row r="31" spans="1:18" x14ac:dyDescent="0.25">
      <c r="A31" s="3" t="s">
        <v>49</v>
      </c>
      <c r="B31" s="2" t="s">
        <v>50</v>
      </c>
      <c r="C31" s="2" t="s">
        <v>5</v>
      </c>
      <c r="D31" s="8">
        <v>91978</v>
      </c>
      <c r="E31" s="8">
        <v>91095</v>
      </c>
      <c r="F31" s="8">
        <v>13609</v>
      </c>
      <c r="G31" s="8">
        <v>13779</v>
      </c>
      <c r="H31" s="8">
        <v>18664</v>
      </c>
      <c r="I31" s="8">
        <v>19233</v>
      </c>
      <c r="J31" s="8">
        <v>17716</v>
      </c>
      <c r="K31" s="8">
        <v>21330</v>
      </c>
      <c r="L31" s="8">
        <v>15303</v>
      </c>
      <c r="M31" s="8">
        <v>19125</v>
      </c>
      <c r="N31" s="8">
        <v>17387</v>
      </c>
      <c r="O31" s="8">
        <v>11665</v>
      </c>
      <c r="P31" s="8">
        <v>13304</v>
      </c>
      <c r="Q31" s="8">
        <f t="shared" si="0"/>
        <v>181115</v>
      </c>
      <c r="R31" s="8">
        <f t="shared" si="1"/>
        <v>1958</v>
      </c>
    </row>
    <row r="32" spans="1:18" x14ac:dyDescent="0.25">
      <c r="A32" s="3" t="s">
        <v>13</v>
      </c>
      <c r="B32" s="2" t="s">
        <v>14</v>
      </c>
      <c r="C32" s="2" t="s">
        <v>5</v>
      </c>
      <c r="D32" s="8">
        <v>81924</v>
      </c>
      <c r="E32" s="8">
        <v>86054</v>
      </c>
      <c r="F32" s="8">
        <v>12565</v>
      </c>
      <c r="G32" s="8">
        <v>12429</v>
      </c>
      <c r="H32" s="8">
        <v>17000</v>
      </c>
      <c r="I32" s="8">
        <v>17682</v>
      </c>
      <c r="J32" s="8">
        <v>16066</v>
      </c>
      <c r="K32" s="8">
        <v>19667</v>
      </c>
      <c r="L32" s="8">
        <v>14231</v>
      </c>
      <c r="M32" s="8">
        <v>16668</v>
      </c>
      <c r="N32" s="8">
        <v>15998</v>
      </c>
      <c r="O32" s="8">
        <v>15578</v>
      </c>
      <c r="P32" s="8">
        <v>8319</v>
      </c>
      <c r="Q32" s="8">
        <f t="shared" si="0"/>
        <v>166203</v>
      </c>
      <c r="R32" s="8">
        <f t="shared" si="1"/>
        <v>1775</v>
      </c>
    </row>
    <row r="33" spans="1:18" x14ac:dyDescent="0.25">
      <c r="A33" s="3" t="s">
        <v>81</v>
      </c>
      <c r="B33" s="4" t="s">
        <v>82</v>
      </c>
      <c r="C33" s="4" t="s">
        <v>75</v>
      </c>
      <c r="D33" s="8">
        <v>125662</v>
      </c>
      <c r="E33" s="8">
        <v>78178</v>
      </c>
      <c r="F33" s="8">
        <v>14805</v>
      </c>
      <c r="G33" s="8">
        <v>14568</v>
      </c>
      <c r="H33" s="8">
        <v>20125</v>
      </c>
      <c r="I33" s="8">
        <v>23662</v>
      </c>
      <c r="J33" s="8">
        <v>19188</v>
      </c>
      <c r="K33" s="8">
        <v>22354</v>
      </c>
      <c r="L33" s="8">
        <v>17013</v>
      </c>
      <c r="M33" s="8">
        <v>19736</v>
      </c>
      <c r="N33" s="8">
        <v>18111</v>
      </c>
      <c r="O33" s="8">
        <v>17520</v>
      </c>
      <c r="P33" s="8">
        <v>14576</v>
      </c>
      <c r="Q33" s="8">
        <f t="shared" si="0"/>
        <v>201658</v>
      </c>
      <c r="R33" s="8">
        <f t="shared" si="1"/>
        <v>2182</v>
      </c>
    </row>
    <row r="34" spans="1:18" x14ac:dyDescent="0.25">
      <c r="A34" s="3" t="s">
        <v>51</v>
      </c>
      <c r="B34" s="3" t="s">
        <v>52</v>
      </c>
      <c r="C34" s="3" t="s">
        <v>5</v>
      </c>
      <c r="D34" s="8">
        <v>62811</v>
      </c>
      <c r="E34" s="8">
        <v>78051</v>
      </c>
      <c r="F34" s="8">
        <v>10538</v>
      </c>
      <c r="G34" s="8">
        <v>11123</v>
      </c>
      <c r="H34" s="8">
        <v>14401</v>
      </c>
      <c r="I34" s="8">
        <v>14653</v>
      </c>
      <c r="J34" s="8">
        <v>14061</v>
      </c>
      <c r="K34" s="8">
        <v>16262</v>
      </c>
      <c r="L34" s="8">
        <v>12135</v>
      </c>
      <c r="M34" s="8">
        <v>14788</v>
      </c>
      <c r="N34" s="8">
        <v>13807</v>
      </c>
      <c r="O34" s="8">
        <v>8418</v>
      </c>
      <c r="P34" s="8">
        <v>10676</v>
      </c>
      <c r="Q34" s="8">
        <f t="shared" si="0"/>
        <v>140862</v>
      </c>
      <c r="R34" s="8">
        <f t="shared" si="1"/>
        <v>0</v>
      </c>
    </row>
    <row r="35" spans="1:18" x14ac:dyDescent="0.25">
      <c r="A35" s="3" t="s">
        <v>30</v>
      </c>
      <c r="B35" s="3" t="s">
        <v>31</v>
      </c>
      <c r="C35" s="3" t="s">
        <v>5</v>
      </c>
      <c r="D35" s="8">
        <v>99803</v>
      </c>
      <c r="E35" s="8">
        <v>69010</v>
      </c>
      <c r="F35" s="8">
        <v>12897</v>
      </c>
      <c r="G35" s="8">
        <v>12998</v>
      </c>
      <c r="H35" s="8">
        <v>17210</v>
      </c>
      <c r="I35" s="8">
        <v>17199</v>
      </c>
      <c r="J35" s="8">
        <v>16271</v>
      </c>
      <c r="K35" s="8">
        <v>19972</v>
      </c>
      <c r="L35" s="8">
        <v>14473</v>
      </c>
      <c r="M35" s="8">
        <v>16896</v>
      </c>
      <c r="N35" s="8">
        <v>16682</v>
      </c>
      <c r="O35" s="8">
        <v>15938</v>
      </c>
      <c r="P35" s="8">
        <v>8277</v>
      </c>
      <c r="Q35" s="8">
        <f t="shared" si="0"/>
        <v>168813</v>
      </c>
      <c r="R35" s="8">
        <f t="shared" si="1"/>
        <v>0</v>
      </c>
    </row>
    <row r="36" spans="1:18" x14ac:dyDescent="0.25">
      <c r="A36" s="3" t="s">
        <v>7</v>
      </c>
      <c r="B36" s="2" t="s">
        <v>8</v>
      </c>
      <c r="C36" s="2" t="s">
        <v>5</v>
      </c>
      <c r="D36" s="8">
        <v>94311</v>
      </c>
      <c r="E36" s="8">
        <v>91072</v>
      </c>
      <c r="F36" s="8">
        <v>13514</v>
      </c>
      <c r="G36" s="8">
        <v>13309</v>
      </c>
      <c r="H36" s="8">
        <v>17760</v>
      </c>
      <c r="I36" s="8">
        <v>21350</v>
      </c>
      <c r="J36" s="8">
        <v>16771</v>
      </c>
      <c r="K36" s="8">
        <v>20881</v>
      </c>
      <c r="L36" s="8">
        <v>15198</v>
      </c>
      <c r="M36" s="8">
        <v>18532</v>
      </c>
      <c r="N36" s="8">
        <v>16713</v>
      </c>
      <c r="O36" s="8">
        <v>16670</v>
      </c>
      <c r="P36" s="8">
        <v>12860</v>
      </c>
      <c r="Q36" s="8">
        <f t="shared" si="0"/>
        <v>183558</v>
      </c>
      <c r="R36" s="8">
        <f t="shared" si="1"/>
        <v>1825</v>
      </c>
    </row>
    <row r="37" spans="1:18" x14ac:dyDescent="0.25">
      <c r="A37" s="3" t="s">
        <v>15</v>
      </c>
      <c r="B37" s="2" t="s">
        <v>16</v>
      </c>
      <c r="C37" s="2" t="s">
        <v>5</v>
      </c>
      <c r="D37" s="8">
        <v>91356</v>
      </c>
      <c r="E37" s="8">
        <v>91136</v>
      </c>
      <c r="F37" s="8">
        <v>13793</v>
      </c>
      <c r="G37" s="8">
        <v>13432</v>
      </c>
      <c r="H37" s="8">
        <v>18430</v>
      </c>
      <c r="I37" s="8">
        <v>18902</v>
      </c>
      <c r="J37" s="8">
        <v>17309</v>
      </c>
      <c r="K37" s="8">
        <v>21196</v>
      </c>
      <c r="L37" s="8">
        <v>15450</v>
      </c>
      <c r="M37" s="8">
        <v>19011</v>
      </c>
      <c r="N37" s="8">
        <v>17380</v>
      </c>
      <c r="O37" s="8">
        <v>16873</v>
      </c>
      <c r="P37" s="8">
        <v>8743</v>
      </c>
      <c r="Q37" s="8">
        <f t="shared" si="0"/>
        <v>180519</v>
      </c>
      <c r="R37" s="8">
        <f t="shared" si="1"/>
        <v>1973</v>
      </c>
    </row>
    <row r="38" spans="1:18" x14ac:dyDescent="0.25">
      <c r="A38" s="3" t="s">
        <v>79</v>
      </c>
      <c r="B38" s="4" t="s">
        <v>80</v>
      </c>
      <c r="C38" s="4" t="s">
        <v>75</v>
      </c>
      <c r="D38" s="8">
        <v>98785</v>
      </c>
      <c r="E38" s="8">
        <v>63715</v>
      </c>
      <c r="F38" s="8">
        <v>11940</v>
      </c>
      <c r="G38" s="8">
        <v>11526</v>
      </c>
      <c r="H38" s="8">
        <v>15711</v>
      </c>
      <c r="I38" s="8">
        <v>19323</v>
      </c>
      <c r="J38" s="8">
        <v>15354</v>
      </c>
      <c r="K38" s="8">
        <v>18094</v>
      </c>
      <c r="L38" s="8">
        <v>13502</v>
      </c>
      <c r="M38" s="8">
        <v>15267</v>
      </c>
      <c r="N38" s="8">
        <v>14383</v>
      </c>
      <c r="O38" s="8">
        <v>13881</v>
      </c>
      <c r="P38" s="8">
        <v>11688</v>
      </c>
      <c r="Q38" s="8">
        <f t="shared" si="0"/>
        <v>160669</v>
      </c>
      <c r="R38" s="8">
        <f t="shared" si="1"/>
        <v>1831</v>
      </c>
    </row>
    <row r="39" spans="1:18" x14ac:dyDescent="0.25">
      <c r="A39" s="3" t="s">
        <v>18</v>
      </c>
      <c r="B39" s="2" t="s">
        <v>19</v>
      </c>
      <c r="C39" s="2" t="s">
        <v>5</v>
      </c>
      <c r="D39" s="8">
        <v>85098</v>
      </c>
      <c r="E39" s="8">
        <v>81985</v>
      </c>
      <c r="F39" s="8">
        <v>12631</v>
      </c>
      <c r="G39" s="8">
        <v>12182</v>
      </c>
      <c r="H39" s="8">
        <v>16798</v>
      </c>
      <c r="I39" s="8">
        <v>17492</v>
      </c>
      <c r="J39" s="8">
        <v>15867</v>
      </c>
      <c r="K39" s="8">
        <v>19460</v>
      </c>
      <c r="L39" s="8">
        <v>14211</v>
      </c>
      <c r="M39" s="8">
        <v>17220</v>
      </c>
      <c r="N39" s="8">
        <v>15943</v>
      </c>
      <c r="O39" s="8">
        <v>15349</v>
      </c>
      <c r="P39" s="8">
        <v>8160</v>
      </c>
      <c r="Q39" s="8">
        <f t="shared" si="0"/>
        <v>165313</v>
      </c>
      <c r="R39" s="8">
        <f t="shared" si="1"/>
        <v>1770</v>
      </c>
    </row>
    <row r="40" spans="1:18" x14ac:dyDescent="0.25">
      <c r="A40" s="3" t="s">
        <v>56</v>
      </c>
      <c r="B40" s="2" t="s">
        <v>57</v>
      </c>
      <c r="C40" s="2" t="s">
        <v>5</v>
      </c>
      <c r="D40" s="8">
        <v>90066</v>
      </c>
      <c r="E40" s="8">
        <v>99489</v>
      </c>
      <c r="F40" s="8">
        <v>13778</v>
      </c>
      <c r="G40" s="8">
        <v>13878</v>
      </c>
      <c r="H40" s="8">
        <v>18979</v>
      </c>
      <c r="I40" s="8">
        <v>21545</v>
      </c>
      <c r="J40" s="8">
        <v>17450</v>
      </c>
      <c r="K40" s="8">
        <v>21554</v>
      </c>
      <c r="L40" s="8">
        <v>16450</v>
      </c>
      <c r="M40" s="8">
        <v>19411</v>
      </c>
      <c r="N40" s="8">
        <v>17672</v>
      </c>
      <c r="O40" s="8">
        <v>13150</v>
      </c>
      <c r="P40" s="8">
        <v>13703</v>
      </c>
      <c r="Q40" s="8">
        <f t="shared" si="0"/>
        <v>187570</v>
      </c>
      <c r="R40" s="8">
        <f t="shared" si="1"/>
        <v>1985</v>
      </c>
    </row>
    <row r="41" spans="1:18" x14ac:dyDescent="0.25">
      <c r="A41" s="3" t="s">
        <v>28</v>
      </c>
      <c r="B41" s="2" t="s">
        <v>29</v>
      </c>
      <c r="C41" s="2" t="s">
        <v>5</v>
      </c>
      <c r="D41" s="8">
        <v>85792</v>
      </c>
      <c r="E41" s="8">
        <v>87206</v>
      </c>
      <c r="F41" s="8">
        <v>13066</v>
      </c>
      <c r="G41" s="8">
        <v>12623</v>
      </c>
      <c r="H41" s="8">
        <v>17323</v>
      </c>
      <c r="I41" s="8">
        <v>17825</v>
      </c>
      <c r="J41" s="8">
        <v>16398</v>
      </c>
      <c r="K41" s="8">
        <v>20149</v>
      </c>
      <c r="L41" s="8">
        <v>14695</v>
      </c>
      <c r="M41" s="8">
        <v>17928</v>
      </c>
      <c r="N41" s="8">
        <v>16360</v>
      </c>
      <c r="O41" s="8">
        <v>15716</v>
      </c>
      <c r="P41" s="8">
        <v>9077</v>
      </c>
      <c r="Q41" s="8">
        <f t="shared" si="0"/>
        <v>171160</v>
      </c>
      <c r="R41" s="8">
        <f t="shared" si="1"/>
        <v>1838</v>
      </c>
    </row>
    <row r="42" spans="1:18" x14ac:dyDescent="0.25">
      <c r="A42" s="3" t="s">
        <v>85</v>
      </c>
      <c r="B42" s="4" t="s">
        <v>86</v>
      </c>
      <c r="C42" s="4" t="s">
        <v>75</v>
      </c>
      <c r="D42" s="8">
        <v>80092</v>
      </c>
      <c r="E42" s="8">
        <v>53897</v>
      </c>
      <c r="F42" s="8">
        <v>9995</v>
      </c>
      <c r="G42" s="8">
        <v>9633</v>
      </c>
      <c r="H42" s="8">
        <v>12935</v>
      </c>
      <c r="I42" s="8">
        <v>15927</v>
      </c>
      <c r="J42" s="8">
        <v>12373</v>
      </c>
      <c r="K42" s="8">
        <v>14950</v>
      </c>
      <c r="L42" s="8">
        <v>10707</v>
      </c>
      <c r="M42" s="8">
        <v>13008</v>
      </c>
      <c r="N42" s="8">
        <v>11920</v>
      </c>
      <c r="O42" s="8">
        <v>11323</v>
      </c>
      <c r="P42" s="8">
        <v>9668</v>
      </c>
      <c r="Q42" s="8">
        <f t="shared" si="0"/>
        <v>132439</v>
      </c>
      <c r="R42" s="8">
        <f t="shared" si="1"/>
        <v>1550</v>
      </c>
    </row>
    <row r="43" spans="1:18" x14ac:dyDescent="0.25">
      <c r="A43" s="3" t="s">
        <v>83</v>
      </c>
      <c r="B43" s="4" t="s">
        <v>84</v>
      </c>
      <c r="C43" s="4" t="s">
        <v>75</v>
      </c>
      <c r="D43" s="8">
        <v>134680</v>
      </c>
      <c r="E43" s="8">
        <v>79919</v>
      </c>
      <c r="F43" s="8">
        <v>15656</v>
      </c>
      <c r="G43" s="8">
        <v>15392</v>
      </c>
      <c r="H43" s="8">
        <v>21418</v>
      </c>
      <c r="I43" s="8">
        <v>24913</v>
      </c>
      <c r="J43" s="8">
        <v>20266</v>
      </c>
      <c r="K43" s="8">
        <v>23241</v>
      </c>
      <c r="L43" s="8">
        <v>17882</v>
      </c>
      <c r="M43" s="8">
        <v>20737</v>
      </c>
      <c r="N43" s="8">
        <v>19289</v>
      </c>
      <c r="O43" s="8">
        <v>18317</v>
      </c>
      <c r="P43" s="8">
        <v>15311</v>
      </c>
      <c r="Q43" s="8">
        <f t="shared" si="0"/>
        <v>212422</v>
      </c>
      <c r="R43" s="8">
        <f t="shared" si="1"/>
        <v>2177</v>
      </c>
    </row>
    <row r="44" spans="1:18" x14ac:dyDescent="0.25">
      <c r="A44" s="3" t="s">
        <v>87</v>
      </c>
      <c r="B44" s="4" t="s">
        <v>88</v>
      </c>
      <c r="C44" s="4" t="s">
        <v>75</v>
      </c>
      <c r="D44" s="8">
        <v>173635</v>
      </c>
      <c r="E44" s="8">
        <v>97945</v>
      </c>
      <c r="F44" s="8">
        <v>19631</v>
      </c>
      <c r="G44" s="8">
        <v>19582</v>
      </c>
      <c r="H44" s="8">
        <v>26546</v>
      </c>
      <c r="I44" s="8">
        <v>31638</v>
      </c>
      <c r="J44" s="8">
        <v>24682</v>
      </c>
      <c r="K44" s="8">
        <v>30178</v>
      </c>
      <c r="L44" s="8">
        <v>22827</v>
      </c>
      <c r="M44" s="8">
        <v>26566</v>
      </c>
      <c r="N44" s="8">
        <v>24571</v>
      </c>
      <c r="O44" s="8">
        <v>23885</v>
      </c>
      <c r="P44" s="8">
        <v>18783</v>
      </c>
      <c r="Q44" s="8">
        <f t="shared" si="0"/>
        <v>268889</v>
      </c>
      <c r="R44" s="8">
        <f t="shared" si="1"/>
        <v>2691</v>
      </c>
    </row>
    <row r="45" spans="1:18" x14ac:dyDescent="0.25">
      <c r="A45" s="3" t="s">
        <v>89</v>
      </c>
      <c r="B45" s="4" t="s">
        <v>90</v>
      </c>
      <c r="C45" s="4" t="s">
        <v>75</v>
      </c>
      <c r="D45" s="8">
        <v>166545</v>
      </c>
      <c r="E45" s="8">
        <v>95682</v>
      </c>
      <c r="F45" s="8">
        <v>19296</v>
      </c>
      <c r="G45" s="8">
        <v>19196</v>
      </c>
      <c r="H45" s="8">
        <v>25073</v>
      </c>
      <c r="I45" s="8">
        <v>29340</v>
      </c>
      <c r="J45" s="8">
        <v>23509</v>
      </c>
      <c r="K45" s="8">
        <v>29687</v>
      </c>
      <c r="L45" s="8">
        <v>22153</v>
      </c>
      <c r="M45" s="8">
        <v>25967</v>
      </c>
      <c r="N45" s="8">
        <v>23369</v>
      </c>
      <c r="O45" s="8">
        <v>23236</v>
      </c>
      <c r="P45" s="8">
        <v>18707</v>
      </c>
      <c r="Q45" s="8">
        <f t="shared" si="0"/>
        <v>259533</v>
      </c>
      <c r="R45" s="8">
        <f t="shared" si="1"/>
        <v>2694</v>
      </c>
    </row>
    <row r="46" spans="1:18" x14ac:dyDescent="0.25">
      <c r="A46" s="3" t="s">
        <v>103</v>
      </c>
      <c r="B46" s="4" t="s">
        <v>91</v>
      </c>
      <c r="C46" s="4" t="s">
        <v>75</v>
      </c>
      <c r="D46" s="8">
        <v>173702</v>
      </c>
      <c r="E46" s="8">
        <v>97163</v>
      </c>
      <c r="F46" s="8">
        <v>19664</v>
      </c>
      <c r="G46" s="8">
        <v>19457</v>
      </c>
      <c r="H46" s="8">
        <v>26406</v>
      </c>
      <c r="I46" s="8">
        <v>31541</v>
      </c>
      <c r="J46" s="8">
        <v>24382</v>
      </c>
      <c r="K46" s="8">
        <v>30214</v>
      </c>
      <c r="L46" s="8">
        <v>22786</v>
      </c>
      <c r="M46" s="8">
        <v>26596</v>
      </c>
      <c r="N46" s="8">
        <v>24481</v>
      </c>
      <c r="O46" s="8">
        <v>23726</v>
      </c>
      <c r="P46" s="8">
        <v>18827</v>
      </c>
      <c r="Q46" s="8">
        <f t="shared" si="0"/>
        <v>268080</v>
      </c>
      <c r="R46" s="8">
        <f t="shared" si="1"/>
        <v>2785</v>
      </c>
    </row>
    <row r="47" spans="1:18" x14ac:dyDescent="0.25">
      <c r="F47" s="8"/>
    </row>
    <row r="48" spans="1:18" x14ac:dyDescent="0.25">
      <c r="A48" s="3"/>
      <c r="B48" s="6"/>
      <c r="C48" s="6"/>
      <c r="F48" s="8"/>
    </row>
    <row r="49" spans="6:6" x14ac:dyDescent="0.25">
      <c r="F49" s="8"/>
    </row>
    <row r="50" spans="6:6" x14ac:dyDescent="0.25">
      <c r="F50" s="8"/>
    </row>
    <row r="51" spans="6:6" x14ac:dyDescent="0.25">
      <c r="F51" s="8"/>
    </row>
    <row r="52" spans="6:6" x14ac:dyDescent="0.25">
      <c r="F52" s="8"/>
    </row>
  </sheetData>
  <sortState ref="A2:S47">
    <sortCondition ref="A2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nci, Alberto (Bioversity-France)</dc:creator>
  <cp:lastModifiedBy>Cenci, Alberto (Bioversity-France)</cp:lastModifiedBy>
  <cp:lastPrinted>2019-11-04T09:10:45Z</cp:lastPrinted>
  <dcterms:created xsi:type="dcterms:W3CDTF">2019-03-19T13:38:44Z</dcterms:created>
  <dcterms:modified xsi:type="dcterms:W3CDTF">2019-11-04T09:10:55Z</dcterms:modified>
</cp:coreProperties>
</file>